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MS-Drought" sheetId="1" state="visible" r:id="rId2"/>
    <sheet name="CMS-Cold" sheetId="2" state="visible" r:id="rId3"/>
    <sheet name="Relative Express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" uniqueCount="38">
  <si>
    <t xml:space="preserve">Lines</t>
  </si>
  <si>
    <t xml:space="preserve">Drought</t>
  </si>
  <si>
    <t xml:space="preserve">Replication</t>
  </si>
  <si>
    <t xml:space="preserve">First reading (L1)</t>
  </si>
  <si>
    <t xml:space="preserve">Second reading (L2)</t>
  </si>
  <si>
    <t xml:space="preserve">CMS (L3)</t>
  </si>
  <si>
    <t xml:space="preserve">CMS (%)</t>
  </si>
  <si>
    <t xml:space="preserve">WT</t>
  </si>
  <si>
    <t xml:space="preserve">0 hr</t>
  </si>
  <si>
    <t xml:space="preserve">I</t>
  </si>
  <si>
    <t xml:space="preserve">II</t>
  </si>
  <si>
    <t xml:space="preserve">III</t>
  </si>
  <si>
    <t xml:space="preserve">24 hr</t>
  </si>
  <si>
    <t xml:space="preserve">36 hr</t>
  </si>
  <si>
    <t xml:space="preserve">48 hr</t>
  </si>
  <si>
    <t xml:space="preserve">OE-5</t>
  </si>
  <si>
    <t xml:space="preserve">OE-14</t>
  </si>
  <si>
    <t xml:space="preserve">OE-16</t>
  </si>
  <si>
    <t xml:space="preserve">Cold stress</t>
  </si>
  <si>
    <t xml:space="preserve">1 hr</t>
  </si>
  <si>
    <t xml:space="preserve">3 hr</t>
  </si>
  <si>
    <t xml:space="preserve">Relative Expression</t>
  </si>
  <si>
    <t xml:space="preserve">Rep-I</t>
  </si>
  <si>
    <t xml:space="preserve">Rep-II</t>
  </si>
  <si>
    <t xml:space="preserve">Rep-III</t>
  </si>
  <si>
    <t xml:space="preserve">OE-1</t>
  </si>
  <si>
    <t xml:space="preserve">OE-2</t>
  </si>
  <si>
    <t xml:space="preserve">OE-3</t>
  </si>
  <si>
    <t xml:space="preserve">OE-4</t>
  </si>
  <si>
    <t xml:space="preserve">OE-6</t>
  </si>
  <si>
    <t xml:space="preserve">OE-7</t>
  </si>
  <si>
    <t xml:space="preserve">OE-8</t>
  </si>
  <si>
    <t xml:space="preserve">OE-9</t>
  </si>
  <si>
    <t xml:space="preserve">OE-10</t>
  </si>
  <si>
    <t xml:space="preserve">OE-11</t>
  </si>
  <si>
    <t xml:space="preserve">OE-12</t>
  </si>
  <si>
    <t xml:space="preserve">OE-13</t>
  </si>
  <si>
    <t xml:space="preserve">OE-1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"/>
    <numFmt numFmtId="166" formatCode="0.00"/>
    <numFmt numFmtId="167" formatCode="0.000"/>
    <numFmt numFmtId="168" formatCode="0.0"/>
    <numFmt numFmtId="169" formatCode="0.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10.99"/>
    <col collapsed="false" customWidth="true" hidden="false" outlineLevel="0" max="4" min="4" style="0" width="15.85"/>
    <col collapsed="false" customWidth="true" hidden="false" outlineLevel="0" max="5" min="5" style="0" width="18.56"/>
    <col collapsed="false" customWidth="true" hidden="false" outlineLevel="0" max="6" min="6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27.04</v>
      </c>
      <c r="E2" s="0" t="n">
        <v>369.2</v>
      </c>
      <c r="F2" s="1" t="n">
        <f aca="false">D2/E2</f>
        <v>0.0732394366197183</v>
      </c>
      <c r="G2" s="2" t="n">
        <v>7.32394366197183</v>
      </c>
      <c r="I2" s="3"/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0</v>
      </c>
      <c r="D3" s="0" t="n">
        <v>16.05</v>
      </c>
      <c r="E3" s="0" t="n">
        <v>302.2</v>
      </c>
      <c r="F3" s="1" t="n">
        <f aca="false">D3/E3</f>
        <v>0.0531105228325612</v>
      </c>
      <c r="G3" s="2" t="n">
        <v>5.31105228325612</v>
      </c>
      <c r="I3" s="3"/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1</v>
      </c>
      <c r="D4" s="0" t="n">
        <v>20.41</v>
      </c>
      <c r="E4" s="0" t="n">
        <v>407.7</v>
      </c>
      <c r="F4" s="1" t="n">
        <f aca="false">D4/E4</f>
        <v>0.0500613195977434</v>
      </c>
      <c r="G4" s="2" t="n">
        <v>5.00613195977434</v>
      </c>
      <c r="I4" s="3"/>
    </row>
    <row r="5" customFormat="false" ht="15" hidden="false" customHeight="false" outlineLevel="0" collapsed="false">
      <c r="A5" s="0" t="s">
        <v>7</v>
      </c>
      <c r="B5" s="0" t="s">
        <v>12</v>
      </c>
      <c r="C5" s="0" t="s">
        <v>9</v>
      </c>
      <c r="D5" s="0" t="n">
        <v>16.01</v>
      </c>
      <c r="E5" s="0" t="n">
        <v>203.2</v>
      </c>
      <c r="F5" s="1" t="n">
        <f aca="false">D5/E5</f>
        <v>0.0787893700787402</v>
      </c>
      <c r="G5" s="2" t="n">
        <v>7.87893700787402</v>
      </c>
      <c r="I5" s="3"/>
    </row>
    <row r="6" customFormat="false" ht="15" hidden="false" customHeight="false" outlineLevel="0" collapsed="false">
      <c r="A6" s="0" t="s">
        <v>7</v>
      </c>
      <c r="B6" s="0" t="s">
        <v>12</v>
      </c>
      <c r="C6" s="0" t="s">
        <v>10</v>
      </c>
      <c r="D6" s="0" t="n">
        <v>19.35</v>
      </c>
      <c r="E6" s="0" t="n">
        <v>193.6</v>
      </c>
      <c r="F6" s="1" t="n">
        <f aca="false">D6/E6</f>
        <v>0.099948347107438</v>
      </c>
      <c r="G6" s="2" t="n">
        <v>9.9948347107438</v>
      </c>
      <c r="I6" s="3"/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1</v>
      </c>
      <c r="D7" s="0" t="n">
        <v>11.7</v>
      </c>
      <c r="E7" s="0" t="n">
        <v>179.8</v>
      </c>
      <c r="F7" s="1" t="n">
        <f aca="false">D7/E7</f>
        <v>0.0650723025583982</v>
      </c>
      <c r="G7" s="2" t="n">
        <v>6.50723025583982</v>
      </c>
      <c r="I7" s="3"/>
    </row>
    <row r="8" customFormat="false" ht="15" hidden="false" customHeight="false" outlineLevel="0" collapsed="false">
      <c r="A8" s="0" t="s">
        <v>7</v>
      </c>
      <c r="B8" s="0" t="s">
        <v>13</v>
      </c>
      <c r="C8" s="0" t="s">
        <v>9</v>
      </c>
      <c r="D8" s="0" t="n">
        <v>37.66</v>
      </c>
      <c r="E8" s="0" t="n">
        <v>228.9</v>
      </c>
      <c r="F8" s="1" t="n">
        <f aca="false">D8/E8</f>
        <v>0.164525993883792</v>
      </c>
      <c r="G8" s="2" t="n">
        <v>16.4525993883792</v>
      </c>
      <c r="I8" s="3"/>
    </row>
    <row r="9" customFormat="false" ht="15" hidden="false" customHeight="false" outlineLevel="0" collapsed="false">
      <c r="A9" s="0" t="s">
        <v>7</v>
      </c>
      <c r="B9" s="0" t="s">
        <v>13</v>
      </c>
      <c r="C9" s="0" t="s">
        <v>10</v>
      </c>
      <c r="D9" s="0" t="n">
        <v>41.35</v>
      </c>
      <c r="E9" s="0" t="n">
        <v>322.9</v>
      </c>
      <c r="F9" s="1" t="n">
        <f aca="false">D9/E9</f>
        <v>0.128058222359864</v>
      </c>
      <c r="G9" s="2" t="n">
        <v>12.8058222359864</v>
      </c>
      <c r="I9" s="3"/>
    </row>
    <row r="10" customFormat="false" ht="15" hidden="false" customHeight="false" outlineLevel="0" collapsed="false">
      <c r="A10" s="0" t="s">
        <v>7</v>
      </c>
      <c r="B10" s="0" t="s">
        <v>13</v>
      </c>
      <c r="C10" s="0" t="s">
        <v>11</v>
      </c>
      <c r="D10" s="0" t="n">
        <v>59.18</v>
      </c>
      <c r="E10" s="0" t="n">
        <v>411.6</v>
      </c>
      <c r="F10" s="1" t="n">
        <f aca="false">D10/E10</f>
        <v>0.143780369290573</v>
      </c>
      <c r="G10" s="2" t="n">
        <v>14.3780369290573</v>
      </c>
      <c r="I10" s="3"/>
    </row>
    <row r="11" customFormat="false" ht="15" hidden="false" customHeight="false" outlineLevel="0" collapsed="false">
      <c r="A11" s="0" t="s">
        <v>7</v>
      </c>
      <c r="B11" s="0" t="s">
        <v>14</v>
      </c>
      <c r="C11" s="0" t="s">
        <v>9</v>
      </c>
      <c r="D11" s="0" t="n">
        <v>71.05</v>
      </c>
      <c r="E11" s="0" t="n">
        <v>211.7</v>
      </c>
      <c r="F11" s="1" t="n">
        <f aca="false">D11/E11</f>
        <v>0.335616438356164</v>
      </c>
      <c r="G11" s="2" t="n">
        <v>33.5616438356164</v>
      </c>
      <c r="I11" s="3"/>
    </row>
    <row r="12" customFormat="false" ht="15" hidden="false" customHeight="false" outlineLevel="0" collapsed="false">
      <c r="A12" s="0" t="s">
        <v>7</v>
      </c>
      <c r="B12" s="0" t="s">
        <v>14</v>
      </c>
      <c r="C12" s="0" t="s">
        <v>10</v>
      </c>
      <c r="D12" s="0" t="n">
        <v>82.12</v>
      </c>
      <c r="E12" s="0" t="n">
        <v>265.1</v>
      </c>
      <c r="F12" s="1" t="n">
        <f aca="false">D12/E12</f>
        <v>0.309769898151641</v>
      </c>
      <c r="G12" s="2" t="n">
        <v>30.9769898151641</v>
      </c>
      <c r="I12" s="3"/>
    </row>
    <row r="13" customFormat="false" ht="15" hidden="false" customHeight="false" outlineLevel="0" collapsed="false">
      <c r="A13" s="0" t="s">
        <v>7</v>
      </c>
      <c r="B13" s="0" t="s">
        <v>14</v>
      </c>
      <c r="C13" s="0" t="s">
        <v>11</v>
      </c>
      <c r="D13" s="0" t="n">
        <v>105.14</v>
      </c>
      <c r="E13" s="0" t="n">
        <v>267.1</v>
      </c>
      <c r="F13" s="1" t="n">
        <f aca="false">D13/E13</f>
        <v>0.393635342568326</v>
      </c>
      <c r="G13" s="2" t="n">
        <v>39.3635342568326</v>
      </c>
      <c r="I13" s="3"/>
    </row>
    <row r="14" customFormat="false" ht="15" hidden="false" customHeight="false" outlineLevel="0" collapsed="false">
      <c r="A14" s="0" t="s">
        <v>15</v>
      </c>
      <c r="B14" s="0" t="s">
        <v>8</v>
      </c>
      <c r="C14" s="0" t="s">
        <v>9</v>
      </c>
      <c r="D14" s="0" t="n">
        <v>12.87</v>
      </c>
      <c r="E14" s="0" t="n">
        <v>267.7</v>
      </c>
      <c r="F14" s="1" t="n">
        <f aca="false">D14/E14</f>
        <v>0.0480762047067613</v>
      </c>
      <c r="G14" s="2" t="n">
        <v>4.80762047067613</v>
      </c>
      <c r="I14" s="3"/>
    </row>
    <row r="15" customFormat="false" ht="15" hidden="false" customHeight="false" outlineLevel="0" collapsed="false">
      <c r="A15" s="0" t="s">
        <v>15</v>
      </c>
      <c r="B15" s="0" t="s">
        <v>8</v>
      </c>
      <c r="C15" s="0" t="s">
        <v>10</v>
      </c>
      <c r="D15" s="0" t="n">
        <v>10.12</v>
      </c>
      <c r="E15" s="0" t="n">
        <v>251.4</v>
      </c>
      <c r="F15" s="1" t="n">
        <f aca="false">D15/E15</f>
        <v>0.0402545743834527</v>
      </c>
      <c r="G15" s="2" t="n">
        <v>4.02545743834527</v>
      </c>
      <c r="I15" s="3"/>
    </row>
    <row r="16" customFormat="false" ht="15" hidden="false" customHeight="false" outlineLevel="0" collapsed="false">
      <c r="A16" s="0" t="s">
        <v>15</v>
      </c>
      <c r="B16" s="0" t="s">
        <v>8</v>
      </c>
      <c r="C16" s="0" t="s">
        <v>11</v>
      </c>
      <c r="D16" s="0" t="n">
        <v>10.01</v>
      </c>
      <c r="E16" s="0" t="n">
        <v>218.8</v>
      </c>
      <c r="F16" s="1" t="n">
        <f aca="false">D16/E16</f>
        <v>0.0457495429616088</v>
      </c>
      <c r="G16" s="2" t="n">
        <v>4.57495429616088</v>
      </c>
      <c r="I16" s="3"/>
    </row>
    <row r="17" customFormat="false" ht="15" hidden="false" customHeight="false" outlineLevel="0" collapsed="false">
      <c r="A17" s="0" t="s">
        <v>15</v>
      </c>
      <c r="B17" s="0" t="s">
        <v>12</v>
      </c>
      <c r="C17" s="0" t="s">
        <v>9</v>
      </c>
      <c r="D17" s="0" t="n">
        <v>14.39</v>
      </c>
      <c r="E17" s="0" t="n">
        <v>150.2</v>
      </c>
      <c r="F17" s="1" t="n">
        <f aca="false">D17/E17</f>
        <v>0.0958055925432756</v>
      </c>
      <c r="G17" s="2" t="n">
        <v>9.58055925432756</v>
      </c>
      <c r="I17" s="3"/>
    </row>
    <row r="18" customFormat="false" ht="15" hidden="false" customHeight="false" outlineLevel="0" collapsed="false">
      <c r="A18" s="0" t="s">
        <v>15</v>
      </c>
      <c r="B18" s="0" t="s">
        <v>12</v>
      </c>
      <c r="C18" s="0" t="s">
        <v>10</v>
      </c>
      <c r="D18" s="0" t="n">
        <v>18.13</v>
      </c>
      <c r="E18" s="0" t="n">
        <v>220.9</v>
      </c>
      <c r="F18" s="1" t="n">
        <f aca="false">D18/E18</f>
        <v>0.0820733363512902</v>
      </c>
      <c r="G18" s="2" t="n">
        <v>8.20733363512902</v>
      </c>
      <c r="I18" s="3"/>
    </row>
    <row r="19" customFormat="false" ht="15" hidden="false" customHeight="false" outlineLevel="0" collapsed="false">
      <c r="A19" s="0" t="s">
        <v>15</v>
      </c>
      <c r="B19" s="0" t="s">
        <v>12</v>
      </c>
      <c r="C19" s="0" t="s">
        <v>11</v>
      </c>
      <c r="D19" s="0" t="n">
        <v>10</v>
      </c>
      <c r="E19" s="0" t="n">
        <v>196.1</v>
      </c>
      <c r="F19" s="1" t="n">
        <f aca="false">D19/E19</f>
        <v>0.0509943906170321</v>
      </c>
      <c r="G19" s="2" t="n">
        <v>5.09943906170321</v>
      </c>
      <c r="I19" s="3"/>
    </row>
    <row r="20" customFormat="false" ht="15" hidden="false" customHeight="false" outlineLevel="0" collapsed="false">
      <c r="A20" s="0" t="s">
        <v>15</v>
      </c>
      <c r="B20" s="0" t="s">
        <v>13</v>
      </c>
      <c r="C20" s="0" t="s">
        <v>9</v>
      </c>
      <c r="D20" s="0" t="n">
        <v>10.09</v>
      </c>
      <c r="E20" s="0" t="n">
        <v>165.8</v>
      </c>
      <c r="F20" s="1" t="n">
        <f aca="false">D20/E20</f>
        <v>0.0608564535585042</v>
      </c>
      <c r="G20" s="2" t="n">
        <v>6.08564535585042</v>
      </c>
      <c r="I20" s="3"/>
    </row>
    <row r="21" customFormat="false" ht="15" hidden="false" customHeight="false" outlineLevel="0" collapsed="false">
      <c r="A21" s="0" t="s">
        <v>15</v>
      </c>
      <c r="B21" s="0" t="s">
        <v>13</v>
      </c>
      <c r="C21" s="0" t="s">
        <v>10</v>
      </c>
      <c r="D21" s="0" t="n">
        <v>29.64</v>
      </c>
      <c r="E21" s="0" t="n">
        <v>232.3</v>
      </c>
      <c r="F21" s="1" t="n">
        <f aca="false">D21/E21</f>
        <v>0.12759362892811</v>
      </c>
      <c r="G21" s="2" t="n">
        <v>12.759362892811</v>
      </c>
      <c r="I21" s="3"/>
    </row>
    <row r="22" customFormat="false" ht="15" hidden="false" customHeight="false" outlineLevel="0" collapsed="false">
      <c r="A22" s="0" t="s">
        <v>15</v>
      </c>
      <c r="B22" s="0" t="s">
        <v>13</v>
      </c>
      <c r="C22" s="0" t="s">
        <v>11</v>
      </c>
      <c r="D22" s="0" t="n">
        <v>30.01</v>
      </c>
      <c r="E22" s="0" t="n">
        <v>323.4</v>
      </c>
      <c r="F22" s="1" t="n">
        <f aca="false">D22/E22</f>
        <v>0.0927952999381571</v>
      </c>
      <c r="G22" s="2" t="n">
        <v>9.27952999381571</v>
      </c>
      <c r="I22" s="3"/>
    </row>
    <row r="23" customFormat="false" ht="15" hidden="false" customHeight="false" outlineLevel="0" collapsed="false">
      <c r="A23" s="0" t="s">
        <v>15</v>
      </c>
      <c r="B23" s="0" t="s">
        <v>14</v>
      </c>
      <c r="C23" s="0" t="s">
        <v>9</v>
      </c>
      <c r="D23" s="0" t="n">
        <v>45.65</v>
      </c>
      <c r="E23" s="0" t="n">
        <v>214.2</v>
      </c>
      <c r="F23" s="1" t="n">
        <f aca="false">D23/E23</f>
        <v>0.21311858076564</v>
      </c>
      <c r="G23" s="2" t="n">
        <v>21.311858076564</v>
      </c>
      <c r="I23" s="3"/>
    </row>
    <row r="24" customFormat="false" ht="15" hidden="false" customHeight="false" outlineLevel="0" collapsed="false">
      <c r="A24" s="0" t="s">
        <v>15</v>
      </c>
      <c r="B24" s="0" t="s">
        <v>14</v>
      </c>
      <c r="C24" s="0" t="s">
        <v>10</v>
      </c>
      <c r="D24" s="0" t="n">
        <v>45.1</v>
      </c>
      <c r="E24" s="0" t="n">
        <v>307.5</v>
      </c>
      <c r="F24" s="1" t="n">
        <f aca="false">D24/E24</f>
        <v>0.146666666666667</v>
      </c>
      <c r="G24" s="2" t="n">
        <v>14.6666666666667</v>
      </c>
      <c r="I24" s="3"/>
    </row>
    <row r="25" customFormat="false" ht="15" hidden="false" customHeight="false" outlineLevel="0" collapsed="false">
      <c r="A25" s="0" t="s">
        <v>15</v>
      </c>
      <c r="B25" s="0" t="s">
        <v>14</v>
      </c>
      <c r="C25" s="0" t="s">
        <v>11</v>
      </c>
      <c r="D25" s="0" t="n">
        <v>32</v>
      </c>
      <c r="E25" s="0" t="n">
        <v>261.2</v>
      </c>
      <c r="F25" s="1" t="n">
        <f aca="false">D25/E25</f>
        <v>0.122511485451761</v>
      </c>
      <c r="G25" s="2" t="n">
        <v>12.2511485451761</v>
      </c>
      <c r="I25" s="3"/>
    </row>
    <row r="26" customFormat="false" ht="15" hidden="false" customHeight="false" outlineLevel="0" collapsed="false">
      <c r="A26" s="0" t="s">
        <v>16</v>
      </c>
      <c r="B26" s="0" t="s">
        <v>8</v>
      </c>
      <c r="C26" s="0" t="s">
        <v>9</v>
      </c>
      <c r="D26" s="0" t="n">
        <v>14.37</v>
      </c>
      <c r="E26" s="4" t="n">
        <v>331</v>
      </c>
      <c r="F26" s="1" t="n">
        <f aca="false">D26/E26</f>
        <v>0.0434138972809668</v>
      </c>
      <c r="G26" s="2" t="n">
        <v>4.34138972809668</v>
      </c>
      <c r="I26" s="3"/>
    </row>
    <row r="27" customFormat="false" ht="15" hidden="false" customHeight="false" outlineLevel="0" collapsed="false">
      <c r="A27" s="0" t="s">
        <v>16</v>
      </c>
      <c r="B27" s="0" t="s">
        <v>8</v>
      </c>
      <c r="C27" s="0" t="s">
        <v>10</v>
      </c>
      <c r="D27" s="0" t="n">
        <v>18.06</v>
      </c>
      <c r="E27" s="0" t="n">
        <v>333.2</v>
      </c>
      <c r="F27" s="1" t="n">
        <f aca="false">D27/E27</f>
        <v>0.0542016806722689</v>
      </c>
      <c r="G27" s="2" t="n">
        <v>5.42016806722689</v>
      </c>
      <c r="I27" s="3"/>
    </row>
    <row r="28" customFormat="false" ht="15" hidden="false" customHeight="false" outlineLevel="0" collapsed="false">
      <c r="A28" s="0" t="s">
        <v>16</v>
      </c>
      <c r="B28" s="0" t="s">
        <v>8</v>
      </c>
      <c r="C28" s="0" t="s">
        <v>11</v>
      </c>
      <c r="D28" s="0" t="n">
        <v>14.96</v>
      </c>
      <c r="E28" s="0" t="n">
        <v>306.2</v>
      </c>
      <c r="F28" s="1" t="n">
        <f aca="false">D28/E28</f>
        <v>0.0488569562377531</v>
      </c>
      <c r="G28" s="2" t="n">
        <v>4.88569562377531</v>
      </c>
      <c r="I28" s="3"/>
    </row>
    <row r="29" customFormat="false" ht="15" hidden="false" customHeight="false" outlineLevel="0" collapsed="false">
      <c r="A29" s="0" t="s">
        <v>16</v>
      </c>
      <c r="B29" s="0" t="s">
        <v>12</v>
      </c>
      <c r="C29" s="0" t="s">
        <v>9</v>
      </c>
      <c r="D29" s="0" t="n">
        <v>10.44</v>
      </c>
      <c r="E29" s="0" t="n">
        <v>158.9</v>
      </c>
      <c r="F29" s="1" t="n">
        <f aca="false">D29/E29</f>
        <v>0.0657016991818754</v>
      </c>
      <c r="G29" s="2" t="n">
        <v>6.57016991818754</v>
      </c>
      <c r="I29" s="3"/>
    </row>
    <row r="30" customFormat="false" ht="15" hidden="false" customHeight="false" outlineLevel="0" collapsed="false">
      <c r="A30" s="0" t="s">
        <v>16</v>
      </c>
      <c r="B30" s="0" t="s">
        <v>12</v>
      </c>
      <c r="C30" s="0" t="s">
        <v>10</v>
      </c>
      <c r="D30" s="0" t="n">
        <v>17.38</v>
      </c>
      <c r="E30" s="0" t="n">
        <v>261.7</v>
      </c>
      <c r="F30" s="1" t="n">
        <f aca="false">D30/E30</f>
        <v>0.0664119220481467</v>
      </c>
      <c r="G30" s="2" t="n">
        <v>6.64119220481467</v>
      </c>
      <c r="I30" s="3"/>
    </row>
    <row r="31" customFormat="false" ht="15" hidden="false" customHeight="false" outlineLevel="0" collapsed="false">
      <c r="A31" s="0" t="s">
        <v>16</v>
      </c>
      <c r="B31" s="0" t="s">
        <v>12</v>
      </c>
      <c r="C31" s="0" t="s">
        <v>11</v>
      </c>
      <c r="D31" s="0" t="n">
        <v>12.1</v>
      </c>
      <c r="E31" s="0" t="n">
        <v>187.6</v>
      </c>
      <c r="F31" s="1" t="n">
        <f aca="false">D31/E31</f>
        <v>0.064498933901919</v>
      </c>
      <c r="G31" s="2" t="n">
        <v>6.4498933901919</v>
      </c>
      <c r="I31" s="3"/>
    </row>
    <row r="32" customFormat="false" ht="15" hidden="false" customHeight="false" outlineLevel="0" collapsed="false">
      <c r="A32" s="0" t="s">
        <v>16</v>
      </c>
      <c r="B32" s="0" t="s">
        <v>13</v>
      </c>
      <c r="C32" s="0" t="s">
        <v>9</v>
      </c>
      <c r="D32" s="0" t="n">
        <v>27.36</v>
      </c>
      <c r="E32" s="0" t="n">
        <v>272.9</v>
      </c>
      <c r="F32" s="1" t="n">
        <f aca="false">D32/E32</f>
        <v>0.100256504213998</v>
      </c>
      <c r="G32" s="2" t="n">
        <v>10.0256504213998</v>
      </c>
      <c r="I32" s="3"/>
    </row>
    <row r="33" customFormat="false" ht="15" hidden="false" customHeight="false" outlineLevel="0" collapsed="false">
      <c r="A33" s="0" t="s">
        <v>16</v>
      </c>
      <c r="B33" s="0" t="s">
        <v>13</v>
      </c>
      <c r="C33" s="0" t="s">
        <v>10</v>
      </c>
      <c r="D33" s="0" t="n">
        <v>21.43</v>
      </c>
      <c r="E33" s="0" t="n">
        <v>289.5</v>
      </c>
      <c r="F33" s="1" t="n">
        <f aca="false">D33/E33</f>
        <v>0.0740241796200346</v>
      </c>
      <c r="G33" s="2" t="n">
        <v>7.40241796200345</v>
      </c>
      <c r="I33" s="3"/>
    </row>
    <row r="34" customFormat="false" ht="15" hidden="false" customHeight="false" outlineLevel="0" collapsed="false">
      <c r="A34" s="0" t="s">
        <v>16</v>
      </c>
      <c r="B34" s="0" t="s">
        <v>13</v>
      </c>
      <c r="C34" s="0" t="s">
        <v>11</v>
      </c>
      <c r="D34" s="0" t="n">
        <v>32.77</v>
      </c>
      <c r="E34" s="0" t="n">
        <v>278.2</v>
      </c>
      <c r="F34" s="1" t="n">
        <f aca="false">D34/E34</f>
        <v>0.117792954708843</v>
      </c>
      <c r="G34" s="2" t="n">
        <v>11.7792954708843</v>
      </c>
      <c r="I34" s="3"/>
    </row>
    <row r="35" customFormat="false" ht="15" hidden="false" customHeight="false" outlineLevel="0" collapsed="false">
      <c r="A35" s="0" t="s">
        <v>16</v>
      </c>
      <c r="B35" s="0" t="s">
        <v>14</v>
      </c>
      <c r="C35" s="0" t="s">
        <v>9</v>
      </c>
      <c r="D35" s="0" t="n">
        <v>39.75</v>
      </c>
      <c r="E35" s="0" t="n">
        <v>270.5</v>
      </c>
      <c r="F35" s="1" t="n">
        <f aca="false">D35/E35</f>
        <v>0.146950092421442</v>
      </c>
      <c r="G35" s="2" t="n">
        <v>14.6950092421442</v>
      </c>
      <c r="I35" s="3"/>
    </row>
    <row r="36" customFormat="false" ht="15" hidden="false" customHeight="false" outlineLevel="0" collapsed="false">
      <c r="A36" s="0" t="s">
        <v>16</v>
      </c>
      <c r="B36" s="0" t="s">
        <v>14</v>
      </c>
      <c r="C36" s="0" t="s">
        <v>10</v>
      </c>
      <c r="D36" s="0" t="n">
        <v>72.02</v>
      </c>
      <c r="E36" s="0" t="n">
        <v>270.4</v>
      </c>
      <c r="F36" s="1" t="n">
        <f aca="false">D36/E36</f>
        <v>0.266346153846154</v>
      </c>
      <c r="G36" s="2" t="n">
        <v>26.6346153846154</v>
      </c>
      <c r="I36" s="3"/>
    </row>
    <row r="37" customFormat="false" ht="15" hidden="false" customHeight="false" outlineLevel="0" collapsed="false">
      <c r="A37" s="0" t="s">
        <v>16</v>
      </c>
      <c r="B37" s="0" t="s">
        <v>14</v>
      </c>
      <c r="C37" s="0" t="s">
        <v>11</v>
      </c>
      <c r="D37" s="0" t="n">
        <v>71.6</v>
      </c>
      <c r="E37" s="4" t="n">
        <v>378</v>
      </c>
      <c r="F37" s="1" t="n">
        <f aca="false">D37/E37</f>
        <v>0.189417989417989</v>
      </c>
      <c r="G37" s="2" t="n">
        <v>18.9417989417989</v>
      </c>
      <c r="I37" s="3"/>
    </row>
    <row r="38" customFormat="false" ht="15" hidden="false" customHeight="false" outlineLevel="0" collapsed="false">
      <c r="A38" s="0" t="s">
        <v>17</v>
      </c>
      <c r="B38" s="0" t="s">
        <v>8</v>
      </c>
      <c r="C38" s="0" t="s">
        <v>9</v>
      </c>
      <c r="D38" s="0" t="n">
        <v>36.57</v>
      </c>
      <c r="E38" s="0" t="n">
        <v>407.6</v>
      </c>
      <c r="F38" s="1" t="n">
        <f aca="false">D38/E38</f>
        <v>0.089720314033366</v>
      </c>
      <c r="G38" s="2" t="n">
        <v>8.9720314033366</v>
      </c>
      <c r="I38" s="3"/>
    </row>
    <row r="39" customFormat="false" ht="15" hidden="false" customHeight="false" outlineLevel="0" collapsed="false">
      <c r="A39" s="0" t="s">
        <v>17</v>
      </c>
      <c r="B39" s="0" t="s">
        <v>8</v>
      </c>
      <c r="C39" s="0" t="s">
        <v>10</v>
      </c>
      <c r="D39" s="0" t="n">
        <v>11.31</v>
      </c>
      <c r="E39" s="0" t="n">
        <v>307.2</v>
      </c>
      <c r="F39" s="1" t="n">
        <f aca="false">D39/E39</f>
        <v>0.03681640625</v>
      </c>
      <c r="G39" s="2" t="n">
        <v>3.681640625</v>
      </c>
      <c r="I39" s="3"/>
    </row>
    <row r="40" customFormat="false" ht="15" hidden="false" customHeight="false" outlineLevel="0" collapsed="false">
      <c r="A40" s="0" t="s">
        <v>17</v>
      </c>
      <c r="B40" s="0" t="s">
        <v>8</v>
      </c>
      <c r="C40" s="0" t="s">
        <v>11</v>
      </c>
      <c r="D40" s="0" t="n">
        <v>14.49</v>
      </c>
      <c r="E40" s="0" t="n">
        <v>347.3</v>
      </c>
      <c r="F40" s="1" t="n">
        <f aca="false">D40/E40</f>
        <v>0.0417218543046358</v>
      </c>
      <c r="G40" s="2" t="n">
        <v>4.17218543046358</v>
      </c>
      <c r="I40" s="3"/>
    </row>
    <row r="41" customFormat="false" ht="15" hidden="false" customHeight="false" outlineLevel="0" collapsed="false">
      <c r="A41" s="0" t="s">
        <v>17</v>
      </c>
      <c r="B41" s="0" t="s">
        <v>12</v>
      </c>
      <c r="C41" s="0" t="s">
        <v>9</v>
      </c>
      <c r="D41" s="0" t="n">
        <v>17.45</v>
      </c>
      <c r="E41" s="0" t="n">
        <v>265.5</v>
      </c>
      <c r="F41" s="1" t="n">
        <f aca="false">D41/E41</f>
        <v>0.0657250470809793</v>
      </c>
      <c r="G41" s="2" t="n">
        <v>6.57250470809793</v>
      </c>
      <c r="I41" s="3"/>
    </row>
    <row r="42" customFormat="false" ht="15" hidden="false" customHeight="false" outlineLevel="0" collapsed="false">
      <c r="A42" s="0" t="s">
        <v>17</v>
      </c>
      <c r="B42" s="0" t="s">
        <v>12</v>
      </c>
      <c r="C42" s="0" t="s">
        <v>10</v>
      </c>
      <c r="D42" s="0" t="n">
        <v>21.7</v>
      </c>
      <c r="E42" s="0" t="n">
        <v>332.4</v>
      </c>
      <c r="F42" s="1" t="n">
        <f aca="false">D42/E42</f>
        <v>0.0652827918170879</v>
      </c>
      <c r="G42" s="2" t="n">
        <v>6.52827918170878</v>
      </c>
      <c r="I42" s="3"/>
    </row>
    <row r="43" customFormat="false" ht="15" hidden="false" customHeight="false" outlineLevel="0" collapsed="false">
      <c r="A43" s="0" t="s">
        <v>17</v>
      </c>
      <c r="B43" s="0" t="s">
        <v>12</v>
      </c>
      <c r="C43" s="0" t="s">
        <v>11</v>
      </c>
      <c r="D43" s="0" t="n">
        <v>30.99</v>
      </c>
      <c r="E43" s="0" t="n">
        <v>324.3</v>
      </c>
      <c r="F43" s="1" t="n">
        <f aca="false">D43/E43</f>
        <v>0.0955596669750231</v>
      </c>
      <c r="G43" s="2" t="n">
        <v>9.55596669750231</v>
      </c>
      <c r="I43" s="3"/>
    </row>
    <row r="44" customFormat="false" ht="15" hidden="false" customHeight="false" outlineLevel="0" collapsed="false">
      <c r="A44" s="0" t="s">
        <v>17</v>
      </c>
      <c r="B44" s="0" t="s">
        <v>13</v>
      </c>
      <c r="C44" s="0" t="s">
        <v>9</v>
      </c>
      <c r="D44" s="0" t="n">
        <v>31.51</v>
      </c>
      <c r="E44" s="0" t="n">
        <v>307.6</v>
      </c>
      <c r="F44" s="1" t="n">
        <f aca="false">D44/E44</f>
        <v>0.102438231469441</v>
      </c>
      <c r="G44" s="2" t="n">
        <v>10.2438231469441</v>
      </c>
      <c r="I44" s="3"/>
    </row>
    <row r="45" customFormat="false" ht="15" hidden="false" customHeight="false" outlineLevel="0" collapsed="false">
      <c r="A45" s="0" t="s">
        <v>17</v>
      </c>
      <c r="B45" s="0" t="s">
        <v>13</v>
      </c>
      <c r="C45" s="0" t="s">
        <v>10</v>
      </c>
      <c r="D45" s="0" t="n">
        <v>13.82</v>
      </c>
      <c r="E45" s="0" t="n">
        <v>151.6</v>
      </c>
      <c r="F45" s="1" t="n">
        <f aca="false">D45/E45</f>
        <v>0.0911609498680739</v>
      </c>
      <c r="G45" s="2" t="n">
        <v>9.11609498680739</v>
      </c>
      <c r="I45" s="3"/>
    </row>
    <row r="46" customFormat="false" ht="15" hidden="false" customHeight="false" outlineLevel="0" collapsed="false">
      <c r="A46" s="0" t="s">
        <v>17</v>
      </c>
      <c r="B46" s="0" t="s">
        <v>13</v>
      </c>
      <c r="C46" s="0" t="s">
        <v>11</v>
      </c>
      <c r="D46" s="0" t="n">
        <v>27.993</v>
      </c>
      <c r="E46" s="0" t="n">
        <v>330.5</v>
      </c>
      <c r="F46" s="1" t="n">
        <f aca="false">D46/E46</f>
        <v>0.0846989409984871</v>
      </c>
      <c r="G46" s="2" t="n">
        <v>8.46989409984871</v>
      </c>
      <c r="I46" s="3"/>
    </row>
    <row r="47" customFormat="false" ht="15" hidden="false" customHeight="false" outlineLevel="0" collapsed="false">
      <c r="A47" s="0" t="s">
        <v>17</v>
      </c>
      <c r="B47" s="0" t="s">
        <v>14</v>
      </c>
      <c r="C47" s="0" t="s">
        <v>9</v>
      </c>
      <c r="D47" s="0" t="n">
        <v>64.03</v>
      </c>
      <c r="E47" s="0" t="n">
        <v>362.2</v>
      </c>
      <c r="F47" s="1" t="n">
        <f aca="false">D47/E47</f>
        <v>0.176780784097184</v>
      </c>
      <c r="G47" s="2" t="n">
        <v>17.6780784097184</v>
      </c>
      <c r="I47" s="3"/>
    </row>
    <row r="48" customFormat="false" ht="15" hidden="false" customHeight="false" outlineLevel="0" collapsed="false">
      <c r="A48" s="0" t="s">
        <v>17</v>
      </c>
      <c r="B48" s="0" t="s">
        <v>14</v>
      </c>
      <c r="C48" s="0" t="s">
        <v>10</v>
      </c>
      <c r="D48" s="0" t="n">
        <v>46.46</v>
      </c>
      <c r="E48" s="0" t="n">
        <v>354.4</v>
      </c>
      <c r="F48" s="1" t="n">
        <f aca="false">D48/E48</f>
        <v>0.131094808126411</v>
      </c>
      <c r="G48" s="2" t="n">
        <v>13.1094808126411</v>
      </c>
      <c r="I48" s="3"/>
    </row>
    <row r="49" customFormat="false" ht="15" hidden="false" customHeight="false" outlineLevel="0" collapsed="false">
      <c r="A49" s="0" t="s">
        <v>17</v>
      </c>
      <c r="B49" s="0" t="s">
        <v>14</v>
      </c>
      <c r="C49" s="0" t="s">
        <v>11</v>
      </c>
      <c r="D49" s="0" t="n">
        <v>35.82</v>
      </c>
      <c r="E49" s="4" t="n">
        <v>167</v>
      </c>
      <c r="F49" s="1" t="n">
        <f aca="false">D49/E49</f>
        <v>0.214491017964072</v>
      </c>
      <c r="G49" s="2" t="n">
        <v>21.4491017964072</v>
      </c>
      <c r="I4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56"/>
    <col collapsed="false" customWidth="true" hidden="false" outlineLevel="0" max="3" min="3" style="0" width="10.99"/>
    <col collapsed="false" customWidth="true" hidden="false" outlineLevel="0" max="4" min="4" style="0" width="15.85"/>
    <col collapsed="false" customWidth="true" hidden="false" outlineLevel="0" max="5" min="5" style="0" width="18.56"/>
    <col collapsed="false" customWidth="true" hidden="false" outlineLevel="0" max="6" min="6" style="0" width="11.99"/>
  </cols>
  <sheetData>
    <row r="1" customFormat="false" ht="15" hidden="false" customHeight="false" outlineLevel="0" collapsed="false">
      <c r="A1" s="0" t="s">
        <v>0</v>
      </c>
      <c r="B1" s="0" t="s">
        <v>18</v>
      </c>
      <c r="C1" s="0" t="s">
        <v>2</v>
      </c>
      <c r="D1" s="0" t="s">
        <v>3</v>
      </c>
      <c r="E1" s="0" t="s">
        <v>4</v>
      </c>
      <c r="F1" s="5" t="s">
        <v>5</v>
      </c>
      <c r="G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27.04</v>
      </c>
      <c r="E2" s="0" t="n">
        <v>369.2</v>
      </c>
      <c r="F2" s="6" t="n">
        <f aca="false">D2/E2</f>
        <v>0.0732394366197183</v>
      </c>
      <c r="G2" s="2" t="n">
        <v>7.32394366197183</v>
      </c>
      <c r="I2" s="3"/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0</v>
      </c>
      <c r="D3" s="0" t="n">
        <v>16.05</v>
      </c>
      <c r="E3" s="0" t="n">
        <v>302.2</v>
      </c>
      <c r="F3" s="6" t="n">
        <f aca="false">D3/E3</f>
        <v>0.0531105228325612</v>
      </c>
      <c r="G3" s="2" t="n">
        <v>5.31105228325612</v>
      </c>
      <c r="I3" s="6"/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1</v>
      </c>
      <c r="D4" s="0" t="n">
        <v>20.41</v>
      </c>
      <c r="E4" s="0" t="n">
        <v>407.7</v>
      </c>
      <c r="F4" s="6" t="n">
        <f aca="false">D4/E4</f>
        <v>0.0500613195977434</v>
      </c>
      <c r="G4" s="2" t="n">
        <v>5.00613195977434</v>
      </c>
      <c r="I4" s="6"/>
    </row>
    <row r="5" customFormat="false" ht="15" hidden="false" customHeight="false" outlineLevel="0" collapsed="false">
      <c r="A5" s="0" t="s">
        <v>7</v>
      </c>
      <c r="B5" s="0" t="s">
        <v>19</v>
      </c>
      <c r="C5" s="0" t="s">
        <v>9</v>
      </c>
      <c r="D5" s="0" t="n">
        <v>158</v>
      </c>
      <c r="E5" s="0" t="n">
        <v>237</v>
      </c>
      <c r="F5" s="6" t="n">
        <f aca="false">D5/E5</f>
        <v>0.666666666666667</v>
      </c>
      <c r="G5" s="2" t="n">
        <v>66.6666666666667</v>
      </c>
      <c r="I5" s="6"/>
    </row>
    <row r="6" customFormat="false" ht="15" hidden="false" customHeight="false" outlineLevel="0" collapsed="false">
      <c r="A6" s="0" t="s">
        <v>7</v>
      </c>
      <c r="B6" s="0" t="s">
        <v>19</v>
      </c>
      <c r="C6" s="0" t="s">
        <v>10</v>
      </c>
      <c r="D6" s="0" t="n">
        <v>160.6</v>
      </c>
      <c r="E6" s="0" t="n">
        <v>207.5</v>
      </c>
      <c r="F6" s="6" t="n">
        <f aca="false">D6/E6</f>
        <v>0.773975903614458</v>
      </c>
      <c r="G6" s="2" t="n">
        <v>77.3975903614458</v>
      </c>
      <c r="I6" s="6"/>
    </row>
    <row r="7" customFormat="false" ht="15" hidden="false" customHeight="false" outlineLevel="0" collapsed="false">
      <c r="A7" s="0" t="s">
        <v>7</v>
      </c>
      <c r="B7" s="0" t="s">
        <v>19</v>
      </c>
      <c r="C7" s="0" t="s">
        <v>11</v>
      </c>
      <c r="D7" s="0" t="n">
        <v>148</v>
      </c>
      <c r="E7" s="0" t="n">
        <v>209.5</v>
      </c>
      <c r="F7" s="6" t="n">
        <f aca="false">D7/E7</f>
        <v>0.706443914081146</v>
      </c>
      <c r="G7" s="2" t="n">
        <v>70.6443914081146</v>
      </c>
      <c r="I7" s="6"/>
    </row>
    <row r="8" customFormat="false" ht="15" hidden="false" customHeight="false" outlineLevel="0" collapsed="false">
      <c r="A8" s="0" t="s">
        <v>7</v>
      </c>
      <c r="B8" s="0" t="s">
        <v>20</v>
      </c>
      <c r="C8" s="0" t="s">
        <v>9</v>
      </c>
      <c r="D8" s="0" t="n">
        <v>297</v>
      </c>
      <c r="E8" s="0" t="n">
        <v>325.3</v>
      </c>
      <c r="F8" s="6" t="n">
        <f aca="false">D8/E8</f>
        <v>0.913003381494006</v>
      </c>
      <c r="G8" s="2" t="n">
        <v>91.3003381494006</v>
      </c>
      <c r="I8" s="6"/>
    </row>
    <row r="9" customFormat="false" ht="15" hidden="false" customHeight="false" outlineLevel="0" collapsed="false">
      <c r="A9" s="0" t="s">
        <v>7</v>
      </c>
      <c r="B9" s="0" t="s">
        <v>20</v>
      </c>
      <c r="C9" s="0" t="s">
        <v>10</v>
      </c>
      <c r="D9" s="0" t="n">
        <v>239.3</v>
      </c>
      <c r="E9" s="0" t="n">
        <v>244.2</v>
      </c>
      <c r="F9" s="6" t="n">
        <f aca="false">D9/E9</f>
        <v>0.97993447993448</v>
      </c>
      <c r="G9" s="2" t="n">
        <v>97.993447993448</v>
      </c>
      <c r="I9" s="6"/>
    </row>
    <row r="10" customFormat="false" ht="15" hidden="false" customHeight="false" outlineLevel="0" collapsed="false">
      <c r="A10" s="0" t="s">
        <v>7</v>
      </c>
      <c r="B10" s="0" t="s">
        <v>20</v>
      </c>
      <c r="C10" s="0" t="s">
        <v>11</v>
      </c>
      <c r="D10" s="0" t="n">
        <v>242</v>
      </c>
      <c r="E10" s="0" t="n">
        <v>251.9</v>
      </c>
      <c r="F10" s="6" t="n">
        <f aca="false">D10/E10</f>
        <v>0.960698689956332</v>
      </c>
      <c r="G10" s="2" t="n">
        <v>96.0698689956332</v>
      </c>
      <c r="I10" s="6"/>
    </row>
    <row r="11" customFormat="false" ht="15" hidden="false" customHeight="false" outlineLevel="0" collapsed="false">
      <c r="A11" s="0" t="s">
        <v>15</v>
      </c>
      <c r="B11" s="0" t="s">
        <v>8</v>
      </c>
      <c r="C11" s="0" t="s">
        <v>9</v>
      </c>
      <c r="D11" s="0" t="n">
        <v>12.87</v>
      </c>
      <c r="E11" s="0" t="n">
        <v>267.7</v>
      </c>
      <c r="F11" s="6" t="n">
        <f aca="false">D11/E11</f>
        <v>0.0480762047067613</v>
      </c>
      <c r="G11" s="2" t="n">
        <v>4.80762047067613</v>
      </c>
      <c r="I11" s="6"/>
    </row>
    <row r="12" customFormat="false" ht="15" hidden="false" customHeight="false" outlineLevel="0" collapsed="false">
      <c r="A12" s="0" t="s">
        <v>15</v>
      </c>
      <c r="B12" s="0" t="s">
        <v>8</v>
      </c>
      <c r="C12" s="0" t="s">
        <v>10</v>
      </c>
      <c r="D12" s="0" t="n">
        <v>10.12</v>
      </c>
      <c r="E12" s="0" t="n">
        <v>251.4</v>
      </c>
      <c r="F12" s="6" t="n">
        <f aca="false">D12/E12</f>
        <v>0.0402545743834527</v>
      </c>
      <c r="G12" s="2" t="n">
        <v>4.02545743834527</v>
      </c>
      <c r="I12" s="6"/>
    </row>
    <row r="13" customFormat="false" ht="15" hidden="false" customHeight="false" outlineLevel="0" collapsed="false">
      <c r="A13" s="0" t="s">
        <v>15</v>
      </c>
      <c r="B13" s="0" t="s">
        <v>8</v>
      </c>
      <c r="C13" s="0" t="s">
        <v>11</v>
      </c>
      <c r="D13" s="0" t="n">
        <v>10.01</v>
      </c>
      <c r="E13" s="0" t="n">
        <v>218.8</v>
      </c>
      <c r="F13" s="6" t="n">
        <f aca="false">D13/E13</f>
        <v>0.0457495429616088</v>
      </c>
      <c r="G13" s="2" t="n">
        <v>4.57495429616088</v>
      </c>
      <c r="I13" s="6"/>
    </row>
    <row r="14" customFormat="false" ht="15" hidden="false" customHeight="false" outlineLevel="0" collapsed="false">
      <c r="A14" s="0" t="s">
        <v>15</v>
      </c>
      <c r="B14" s="0" t="s">
        <v>19</v>
      </c>
      <c r="C14" s="0" t="s">
        <v>9</v>
      </c>
      <c r="D14" s="0" t="n">
        <v>311.4</v>
      </c>
      <c r="E14" s="0" t="n">
        <v>433.4</v>
      </c>
      <c r="F14" s="6" t="n">
        <f aca="false">D14/E14</f>
        <v>0.718504845408399</v>
      </c>
      <c r="G14" s="2" t="n">
        <v>71.8504845408399</v>
      </c>
      <c r="I14" s="6"/>
    </row>
    <row r="15" customFormat="false" ht="15" hidden="false" customHeight="false" outlineLevel="0" collapsed="false">
      <c r="A15" s="0" t="s">
        <v>15</v>
      </c>
      <c r="B15" s="0" t="s">
        <v>19</v>
      </c>
      <c r="C15" s="0" t="s">
        <v>10</v>
      </c>
      <c r="D15" s="0" t="n">
        <v>342.7</v>
      </c>
      <c r="E15" s="0" t="n">
        <v>445.6</v>
      </c>
      <c r="F15" s="6" t="n">
        <f aca="false">D15/E15</f>
        <v>0.769075403949731</v>
      </c>
      <c r="G15" s="2" t="n">
        <v>76.9075403949731</v>
      </c>
      <c r="I15" s="6"/>
    </row>
    <row r="16" customFormat="false" ht="15" hidden="false" customHeight="false" outlineLevel="0" collapsed="false">
      <c r="A16" s="0" t="s">
        <v>15</v>
      </c>
      <c r="B16" s="0" t="s">
        <v>19</v>
      </c>
      <c r="C16" s="0" t="s">
        <v>11</v>
      </c>
      <c r="D16" s="0" t="n">
        <v>302.1</v>
      </c>
      <c r="E16" s="0" t="n">
        <v>375.9</v>
      </c>
      <c r="F16" s="6" t="n">
        <f aca="false">D16/E16</f>
        <v>0.80367118914605</v>
      </c>
      <c r="G16" s="2" t="n">
        <v>80.367118914605</v>
      </c>
      <c r="I16" s="6"/>
    </row>
    <row r="17" customFormat="false" ht="15" hidden="false" customHeight="false" outlineLevel="0" collapsed="false">
      <c r="A17" s="0" t="s">
        <v>15</v>
      </c>
      <c r="B17" s="0" t="s">
        <v>20</v>
      </c>
      <c r="C17" s="0" t="s">
        <v>9</v>
      </c>
      <c r="D17" s="0" t="n">
        <v>305.6</v>
      </c>
      <c r="E17" s="0" t="n">
        <v>411.5</v>
      </c>
      <c r="F17" s="6" t="n">
        <f aca="false">D17/E17</f>
        <v>0.742648845686513</v>
      </c>
      <c r="G17" s="2" t="n">
        <v>74.2648845686513</v>
      </c>
      <c r="I17" s="6"/>
    </row>
    <row r="18" customFormat="false" ht="15" hidden="false" customHeight="false" outlineLevel="0" collapsed="false">
      <c r="A18" s="0" t="s">
        <v>15</v>
      </c>
      <c r="B18" s="0" t="s">
        <v>20</v>
      </c>
      <c r="C18" s="0" t="s">
        <v>10</v>
      </c>
      <c r="D18" s="0" t="n">
        <v>310.6</v>
      </c>
      <c r="E18" s="0" t="n">
        <v>375.2</v>
      </c>
      <c r="F18" s="6" t="n">
        <f aca="false">D18/E18</f>
        <v>0.827825159914712</v>
      </c>
      <c r="G18" s="2" t="n">
        <v>82.7825159914712</v>
      </c>
      <c r="I18" s="6"/>
    </row>
    <row r="19" customFormat="false" ht="15" hidden="false" customHeight="false" outlineLevel="0" collapsed="false">
      <c r="A19" s="0" t="s">
        <v>15</v>
      </c>
      <c r="B19" s="0" t="s">
        <v>20</v>
      </c>
      <c r="C19" s="0" t="s">
        <v>11</v>
      </c>
      <c r="D19" s="0" t="n">
        <v>379.9</v>
      </c>
      <c r="E19" s="0" t="n">
        <v>497.3</v>
      </c>
      <c r="F19" s="6" t="n">
        <f aca="false">D19/E19</f>
        <v>0.763925196058717</v>
      </c>
      <c r="G19" s="2" t="n">
        <v>76.3925196058717</v>
      </c>
      <c r="I19" s="6"/>
    </row>
    <row r="20" customFormat="false" ht="15" hidden="false" customHeight="false" outlineLevel="0" collapsed="false">
      <c r="A20" s="0" t="s">
        <v>16</v>
      </c>
      <c r="B20" s="0" t="s">
        <v>8</v>
      </c>
      <c r="C20" s="0" t="s">
        <v>9</v>
      </c>
      <c r="D20" s="0" t="n">
        <v>14.37</v>
      </c>
      <c r="E20" s="0" t="n">
        <v>331</v>
      </c>
      <c r="F20" s="6" t="n">
        <f aca="false">D20/E20</f>
        <v>0.0434138972809668</v>
      </c>
      <c r="G20" s="2" t="n">
        <v>4.34138972809668</v>
      </c>
      <c r="I20" s="6"/>
    </row>
    <row r="21" customFormat="false" ht="15" hidden="false" customHeight="false" outlineLevel="0" collapsed="false">
      <c r="A21" s="0" t="s">
        <v>16</v>
      </c>
      <c r="B21" s="0" t="s">
        <v>8</v>
      </c>
      <c r="C21" s="0" t="s">
        <v>10</v>
      </c>
      <c r="D21" s="0" t="n">
        <v>18.06</v>
      </c>
      <c r="E21" s="0" t="n">
        <v>333.2</v>
      </c>
      <c r="F21" s="6" t="n">
        <f aca="false">D21/E21</f>
        <v>0.0542016806722689</v>
      </c>
      <c r="G21" s="2" t="n">
        <v>5.42016806722689</v>
      </c>
      <c r="I21" s="6"/>
    </row>
    <row r="22" customFormat="false" ht="15" hidden="false" customHeight="false" outlineLevel="0" collapsed="false">
      <c r="A22" s="0" t="s">
        <v>16</v>
      </c>
      <c r="B22" s="0" t="s">
        <v>8</v>
      </c>
      <c r="C22" s="0" t="s">
        <v>11</v>
      </c>
      <c r="D22" s="0" t="n">
        <v>14.96</v>
      </c>
      <c r="E22" s="0" t="n">
        <v>306.2</v>
      </c>
      <c r="F22" s="6" t="n">
        <f aca="false">D22/E22</f>
        <v>0.0488569562377531</v>
      </c>
      <c r="G22" s="2" t="n">
        <v>4.88569562377531</v>
      </c>
      <c r="I22" s="6"/>
    </row>
    <row r="23" customFormat="false" ht="15" hidden="false" customHeight="false" outlineLevel="0" collapsed="false">
      <c r="A23" s="0" t="s">
        <v>16</v>
      </c>
      <c r="B23" s="0" t="s">
        <v>19</v>
      </c>
      <c r="C23" s="0" t="s">
        <v>9</v>
      </c>
      <c r="D23" s="0" t="n">
        <v>234.3</v>
      </c>
      <c r="E23" s="0" t="n">
        <v>342</v>
      </c>
      <c r="F23" s="6" t="n">
        <f aca="false">D23/E23</f>
        <v>0.685087719298246</v>
      </c>
      <c r="G23" s="2" t="n">
        <v>68.5087719298246</v>
      </c>
      <c r="I23" s="6"/>
    </row>
    <row r="24" customFormat="false" ht="15" hidden="false" customHeight="false" outlineLevel="0" collapsed="false">
      <c r="A24" s="0" t="s">
        <v>16</v>
      </c>
      <c r="B24" s="0" t="s">
        <v>19</v>
      </c>
      <c r="C24" s="0" t="s">
        <v>10</v>
      </c>
      <c r="D24" s="0" t="n">
        <v>181</v>
      </c>
      <c r="E24" s="0" t="n">
        <v>232.3</v>
      </c>
      <c r="F24" s="6" t="n">
        <f aca="false">D24/E24</f>
        <v>0.77916487300904</v>
      </c>
      <c r="G24" s="2" t="n">
        <v>77.916487300904</v>
      </c>
      <c r="I24" s="6"/>
    </row>
    <row r="25" customFormat="false" ht="15" hidden="false" customHeight="false" outlineLevel="0" collapsed="false">
      <c r="A25" s="0" t="s">
        <v>16</v>
      </c>
      <c r="B25" s="0" t="s">
        <v>19</v>
      </c>
      <c r="C25" s="0" t="s">
        <v>11</v>
      </c>
      <c r="D25" s="0" t="n">
        <v>241.4</v>
      </c>
      <c r="E25" s="0" t="n">
        <v>313.4</v>
      </c>
      <c r="F25" s="6" t="n">
        <f aca="false">D25/E25</f>
        <v>0.770261646458201</v>
      </c>
      <c r="G25" s="2" t="n">
        <v>77.0261646458201</v>
      </c>
      <c r="I25" s="6"/>
    </row>
    <row r="26" customFormat="false" ht="15" hidden="false" customHeight="false" outlineLevel="0" collapsed="false">
      <c r="A26" s="0" t="s">
        <v>16</v>
      </c>
      <c r="B26" s="0" t="s">
        <v>20</v>
      </c>
      <c r="C26" s="0" t="s">
        <v>9</v>
      </c>
      <c r="D26" s="0" t="n">
        <v>230.4</v>
      </c>
      <c r="E26" s="0" t="n">
        <v>296.5</v>
      </c>
      <c r="F26" s="6" t="n">
        <f aca="false">D26/E26</f>
        <v>0.777065767284992</v>
      </c>
      <c r="G26" s="2" t="n">
        <v>77.7065767284992</v>
      </c>
      <c r="I26" s="6"/>
    </row>
    <row r="27" customFormat="false" ht="15" hidden="false" customHeight="false" outlineLevel="0" collapsed="false">
      <c r="A27" s="0" t="s">
        <v>16</v>
      </c>
      <c r="B27" s="0" t="s">
        <v>20</v>
      </c>
      <c r="C27" s="0" t="s">
        <v>10</v>
      </c>
      <c r="D27" s="0" t="n">
        <v>221</v>
      </c>
      <c r="E27" s="0" t="n">
        <v>300.6</v>
      </c>
      <c r="F27" s="6" t="n">
        <f aca="false">D27/E27</f>
        <v>0.73519627411843</v>
      </c>
      <c r="G27" s="2" t="n">
        <v>73.519627411843</v>
      </c>
      <c r="I27" s="6"/>
    </row>
    <row r="28" customFormat="false" ht="15" hidden="false" customHeight="false" outlineLevel="0" collapsed="false">
      <c r="A28" s="0" t="s">
        <v>16</v>
      </c>
      <c r="B28" s="0" t="s">
        <v>20</v>
      </c>
      <c r="C28" s="0" t="s">
        <v>11</v>
      </c>
      <c r="D28" s="0" t="n">
        <v>291.6</v>
      </c>
      <c r="E28" s="0" t="n">
        <v>347.6</v>
      </c>
      <c r="F28" s="6" t="n">
        <f aca="false">D28/E28</f>
        <v>0.838895281933257</v>
      </c>
      <c r="G28" s="2" t="n">
        <v>83.8895281933257</v>
      </c>
      <c r="I28" s="6"/>
    </row>
    <row r="29" customFormat="false" ht="15" hidden="false" customHeight="false" outlineLevel="0" collapsed="false">
      <c r="A29" s="0" t="s">
        <v>17</v>
      </c>
      <c r="B29" s="0" t="s">
        <v>8</v>
      </c>
      <c r="C29" s="0" t="s">
        <v>9</v>
      </c>
      <c r="D29" s="0" t="n">
        <v>36.57</v>
      </c>
      <c r="E29" s="0" t="n">
        <v>407.6</v>
      </c>
      <c r="F29" s="6" t="n">
        <f aca="false">D29/E29</f>
        <v>0.089720314033366</v>
      </c>
      <c r="G29" s="2" t="n">
        <v>8.9720314033366</v>
      </c>
      <c r="I29" s="6"/>
    </row>
    <row r="30" customFormat="false" ht="15" hidden="false" customHeight="false" outlineLevel="0" collapsed="false">
      <c r="A30" s="0" t="s">
        <v>17</v>
      </c>
      <c r="B30" s="0" t="s">
        <v>8</v>
      </c>
      <c r="C30" s="0" t="s">
        <v>10</v>
      </c>
      <c r="D30" s="0" t="n">
        <v>11.31</v>
      </c>
      <c r="E30" s="0" t="n">
        <v>307.2</v>
      </c>
      <c r="F30" s="6" t="n">
        <f aca="false">D30/E30</f>
        <v>0.03681640625</v>
      </c>
      <c r="G30" s="2" t="n">
        <v>3.681640625</v>
      </c>
      <c r="I30" s="6"/>
    </row>
    <row r="31" customFormat="false" ht="15" hidden="false" customHeight="false" outlineLevel="0" collapsed="false">
      <c r="A31" s="0" t="s">
        <v>17</v>
      </c>
      <c r="B31" s="0" t="s">
        <v>8</v>
      </c>
      <c r="C31" s="0" t="s">
        <v>11</v>
      </c>
      <c r="D31" s="0" t="n">
        <v>14.49</v>
      </c>
      <c r="E31" s="0" t="n">
        <v>347.3</v>
      </c>
      <c r="F31" s="6" t="n">
        <f aca="false">D31/E31</f>
        <v>0.0417218543046358</v>
      </c>
      <c r="G31" s="2" t="n">
        <v>4.17218543046358</v>
      </c>
      <c r="I31" s="6"/>
    </row>
    <row r="32" customFormat="false" ht="15" hidden="false" customHeight="false" outlineLevel="0" collapsed="false">
      <c r="A32" s="0" t="s">
        <v>17</v>
      </c>
      <c r="B32" s="0" t="s">
        <v>19</v>
      </c>
      <c r="C32" s="0" t="s">
        <v>9</v>
      </c>
      <c r="D32" s="0" t="n">
        <v>306.9</v>
      </c>
      <c r="E32" s="0" t="n">
        <v>404.6</v>
      </c>
      <c r="F32" s="6" t="n">
        <f aca="false">D32/E32</f>
        <v>0.75852694018784</v>
      </c>
      <c r="G32" s="2" t="n">
        <v>75.852694018784</v>
      </c>
      <c r="I32" s="6"/>
    </row>
    <row r="33" customFormat="false" ht="15" hidden="false" customHeight="false" outlineLevel="0" collapsed="false">
      <c r="A33" s="0" t="s">
        <v>17</v>
      </c>
      <c r="B33" s="0" t="s">
        <v>19</v>
      </c>
      <c r="C33" s="0" t="s">
        <v>10</v>
      </c>
      <c r="D33" s="0" t="n">
        <v>225.8</v>
      </c>
      <c r="E33" s="0" t="n">
        <v>322.2</v>
      </c>
      <c r="F33" s="6" t="n">
        <f aca="false">D33/E33</f>
        <v>0.7008069522036</v>
      </c>
      <c r="G33" s="2" t="n">
        <v>70.08069522036</v>
      </c>
      <c r="I33" s="6"/>
    </row>
    <row r="34" customFormat="false" ht="15" hidden="false" customHeight="false" outlineLevel="0" collapsed="false">
      <c r="A34" s="0" t="s">
        <v>17</v>
      </c>
      <c r="B34" s="0" t="s">
        <v>19</v>
      </c>
      <c r="C34" s="0" t="s">
        <v>11</v>
      </c>
      <c r="D34" s="0" t="n">
        <v>312.2</v>
      </c>
      <c r="E34" s="0" t="n">
        <v>402.8</v>
      </c>
      <c r="F34" s="6" t="n">
        <f aca="false">D34/E34</f>
        <v>0.775074478649454</v>
      </c>
      <c r="G34" s="2" t="n">
        <v>77.5074478649454</v>
      </c>
      <c r="I34" s="6"/>
    </row>
    <row r="35" customFormat="false" ht="15" hidden="false" customHeight="false" outlineLevel="0" collapsed="false">
      <c r="A35" s="0" t="s">
        <v>17</v>
      </c>
      <c r="B35" s="0" t="s">
        <v>20</v>
      </c>
      <c r="C35" s="0" t="s">
        <v>9</v>
      </c>
      <c r="D35" s="0" t="n">
        <v>226.4</v>
      </c>
      <c r="E35" s="0" t="n">
        <v>293.4</v>
      </c>
      <c r="F35" s="6" t="n">
        <f aca="false">D35/E35</f>
        <v>0.771642808452625</v>
      </c>
      <c r="G35" s="2" t="n">
        <v>77.1642808452624</v>
      </c>
      <c r="I35" s="6"/>
    </row>
    <row r="36" customFormat="false" ht="15" hidden="false" customHeight="false" outlineLevel="0" collapsed="false">
      <c r="A36" s="0" t="s">
        <v>17</v>
      </c>
      <c r="B36" s="0" t="s">
        <v>20</v>
      </c>
      <c r="C36" s="0" t="s">
        <v>10</v>
      </c>
      <c r="D36" s="0" t="n">
        <v>291.4</v>
      </c>
      <c r="E36" s="0" t="n">
        <v>401.7</v>
      </c>
      <c r="F36" s="6" t="n">
        <f aca="false">D36/E36</f>
        <v>0.725416977844162</v>
      </c>
      <c r="G36" s="2" t="n">
        <v>72.5416977844162</v>
      </c>
      <c r="I36" s="6"/>
    </row>
    <row r="37" customFormat="false" ht="15" hidden="false" customHeight="false" outlineLevel="0" collapsed="false">
      <c r="A37" s="0" t="s">
        <v>17</v>
      </c>
      <c r="B37" s="0" t="s">
        <v>20</v>
      </c>
      <c r="C37" s="0" t="s">
        <v>11</v>
      </c>
      <c r="D37" s="0" t="n">
        <v>320.8</v>
      </c>
      <c r="E37" s="0" t="n">
        <v>385.5</v>
      </c>
      <c r="F37" s="6" t="n">
        <f aca="false">D37/E37</f>
        <v>0.832166018158236</v>
      </c>
      <c r="G37" s="2" t="n">
        <v>83.2166018158236</v>
      </c>
      <c r="I3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2" style="0" width="10.56"/>
  </cols>
  <sheetData>
    <row r="1" customFormat="false" ht="15" hidden="false" customHeight="false" outlineLevel="0" collapsed="false">
      <c r="A1" s="0" t="s">
        <v>21</v>
      </c>
      <c r="B1" s="0" t="s">
        <v>22</v>
      </c>
      <c r="C1" s="0" t="s">
        <v>23</v>
      </c>
      <c r="D1" s="0" t="s">
        <v>24</v>
      </c>
    </row>
    <row r="2" customFormat="false" ht="15" hidden="false" customHeight="false" outlineLevel="0" collapsed="false">
      <c r="A2" s="0" t="s">
        <v>7</v>
      </c>
      <c r="B2" s="2" t="n">
        <v>1E-005</v>
      </c>
      <c r="C2" s="2" t="n">
        <v>1E-005</v>
      </c>
      <c r="D2" s="2" t="n">
        <v>1E-005</v>
      </c>
    </row>
    <row r="3" customFormat="false" ht="15" hidden="false" customHeight="false" outlineLevel="0" collapsed="false">
      <c r="A3" s="0" t="s">
        <v>25</v>
      </c>
      <c r="B3" s="2" t="n">
        <v>0.069804942210527</v>
      </c>
      <c r="C3" s="2" t="n">
        <v>0.0562578000722892</v>
      </c>
      <c r="D3" s="2" t="n">
        <v>0.0868618514422393</v>
      </c>
    </row>
    <row r="4" customFormat="false" ht="15" hidden="false" customHeight="false" outlineLevel="0" collapsed="false">
      <c r="A4" s="0" t="s">
        <v>26</v>
      </c>
      <c r="B4" s="2" t="n">
        <v>0.0777945058636908</v>
      </c>
      <c r="C4" s="2" t="n">
        <v>0.233363517591073</v>
      </c>
      <c r="D4" s="2" t="n">
        <v>0.7397333962064</v>
      </c>
    </row>
    <row r="5" customFormat="false" ht="15" hidden="false" customHeight="false" outlineLevel="0" collapsed="false">
      <c r="A5" s="0" t="s">
        <v>27</v>
      </c>
      <c r="B5" s="2" t="n">
        <v>1E-005</v>
      </c>
      <c r="C5" s="2" t="n">
        <v>0.5377333962064</v>
      </c>
      <c r="D5" s="2" t="n">
        <v>0.15633363517591</v>
      </c>
    </row>
    <row r="6" customFormat="false" ht="15" hidden="false" customHeight="false" outlineLevel="0" collapsed="false">
      <c r="A6" s="0" t="s">
        <v>28</v>
      </c>
      <c r="B6" s="2" t="n">
        <v>0.155609223223017</v>
      </c>
      <c r="C6" s="2" t="n">
        <v>0.3047038473197</v>
      </c>
      <c r="D6" s="2" t="n">
        <v>0.26047038473197</v>
      </c>
    </row>
    <row r="7" customFormat="false" ht="15" hidden="false" customHeight="false" outlineLevel="0" collapsed="false">
      <c r="A7" s="0" t="s">
        <v>15</v>
      </c>
      <c r="B7" s="2" t="n">
        <v>31.743101277142</v>
      </c>
      <c r="C7" s="2" t="n">
        <v>35.7862002452463</v>
      </c>
      <c r="D7" s="2" t="n">
        <v>28.557565453759</v>
      </c>
    </row>
    <row r="8" customFormat="false" ht="15" hidden="false" customHeight="false" outlineLevel="0" collapsed="false">
      <c r="A8" s="0" t="s">
        <v>29</v>
      </c>
      <c r="B8" s="2" t="n">
        <v>4.08679866851848</v>
      </c>
      <c r="C8" s="2" t="n">
        <v>4.75446117469681</v>
      </c>
      <c r="D8" s="2" t="n">
        <v>3.52696759920454</v>
      </c>
    </row>
    <row r="9" customFormat="false" ht="15" hidden="false" customHeight="false" outlineLevel="0" collapsed="false">
      <c r="A9" s="0" t="s">
        <v>30</v>
      </c>
      <c r="B9" s="2" t="n">
        <v>14.1691306504693</v>
      </c>
      <c r="C9" s="2" t="n">
        <v>16.3986404440965</v>
      </c>
      <c r="D9" s="2" t="n">
        <v>26.3015447992569</v>
      </c>
    </row>
    <row r="10" customFormat="false" ht="15" hidden="false" customHeight="false" outlineLevel="0" collapsed="false">
      <c r="A10" s="0" t="s">
        <v>31</v>
      </c>
      <c r="B10" s="2" t="n">
        <v>4.04962828916096</v>
      </c>
      <c r="C10" s="2" t="n">
        <v>2.8433296246433</v>
      </c>
      <c r="D10" s="2" t="n">
        <v>1.76788796690521</v>
      </c>
    </row>
    <row r="11" customFormat="false" ht="15" hidden="false" customHeight="false" outlineLevel="0" collapsed="false">
      <c r="A11" s="0" t="s">
        <v>32</v>
      </c>
      <c r="B11" s="2" t="n">
        <v>5.5817307575855</v>
      </c>
      <c r="C11" s="2" t="n">
        <v>7.50335510061574</v>
      </c>
      <c r="D11" s="2" t="n">
        <v>9.10951194950091</v>
      </c>
    </row>
    <row r="12" customFormat="false" ht="15" hidden="false" customHeight="false" outlineLevel="0" collapsed="false">
      <c r="A12" s="0" t="s">
        <v>33</v>
      </c>
      <c r="B12" s="2" t="n">
        <v>24.161644324257</v>
      </c>
      <c r="C12" s="2" t="n">
        <v>11.9737564240301</v>
      </c>
      <c r="D12" s="2" t="n">
        <v>2.63457327072734</v>
      </c>
    </row>
    <row r="13" customFormat="false" ht="15" hidden="false" customHeight="false" outlineLevel="0" collapsed="false">
      <c r="A13" s="0" t="s">
        <v>34</v>
      </c>
      <c r="B13" s="2" t="n">
        <v>7.40001923204074</v>
      </c>
      <c r="C13" s="2" t="n">
        <v>4.59095107724756</v>
      </c>
      <c r="D13" s="2" t="n">
        <v>4.3130953354648</v>
      </c>
    </row>
    <row r="14" customFormat="false" ht="15" hidden="false" customHeight="false" outlineLevel="0" collapsed="false">
      <c r="A14" s="0" t="s">
        <v>35</v>
      </c>
      <c r="B14" s="2" t="n">
        <v>6.05482277416369</v>
      </c>
      <c r="C14" s="2" t="n">
        <v>8.171864953282</v>
      </c>
      <c r="D14" s="2" t="n">
        <v>11.0807993947382</v>
      </c>
    </row>
    <row r="15" customFormat="false" ht="15" hidden="false" customHeight="false" outlineLevel="0" collapsed="false">
      <c r="A15" s="0" t="s">
        <v>36</v>
      </c>
      <c r="B15" s="2" t="n">
        <v>13.4619190139789</v>
      </c>
      <c r="C15" s="2" t="n">
        <v>12.745375611432</v>
      </c>
      <c r="D15" s="2" t="n">
        <v>18.2936852242195</v>
      </c>
    </row>
    <row r="16" customFormat="false" ht="15" hidden="false" customHeight="false" outlineLevel="0" collapsed="false">
      <c r="A16" s="0" t="s">
        <v>16</v>
      </c>
      <c r="B16" s="2" t="n">
        <v>12.0229465893729</v>
      </c>
      <c r="C16" s="2" t="n">
        <v>14.0181441318091</v>
      </c>
      <c r="D16" s="2" t="n">
        <v>19.4549069840817</v>
      </c>
    </row>
    <row r="17" customFormat="false" ht="15" hidden="false" customHeight="false" outlineLevel="0" collapsed="false">
      <c r="A17" s="0" t="s">
        <v>37</v>
      </c>
      <c r="B17" s="2" t="n">
        <v>21.4179054822581</v>
      </c>
      <c r="C17" s="2" t="n">
        <v>18.8685563864175</v>
      </c>
      <c r="D17" s="2" t="n">
        <v>7.04564630992163</v>
      </c>
    </row>
    <row r="18" customFormat="false" ht="15" hidden="false" customHeight="false" outlineLevel="0" collapsed="false">
      <c r="A18" s="0" t="s">
        <v>17</v>
      </c>
      <c r="B18" s="2" t="n">
        <v>18.1996282250612</v>
      </c>
      <c r="C18" s="2" t="n">
        <v>27.7397333962064</v>
      </c>
      <c r="D18" s="2" t="n">
        <v>25.3047038473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02:34:08Z</dcterms:created>
  <dc:creator>Moorche</dc:creator>
  <dc:description/>
  <dc:language>en-US</dc:language>
  <cp:lastModifiedBy>Moorche</cp:lastModifiedBy>
  <dcterms:modified xsi:type="dcterms:W3CDTF">2021-08-26T00:18:13Z</dcterms:modified>
  <cp:revision>0</cp:revision>
  <dc:subject/>
  <dc:title/>
</cp:coreProperties>
</file>